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Documentos\Nueva carpeta\Manuscrito\"/>
    </mc:Choice>
  </mc:AlternateContent>
  <xr:revisionPtr revIDLastSave="0" documentId="13_ncr:1_{0EFA3F9C-AB5F-4F6F-8C87-8997A1B8B471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6" i="1" l="1"/>
  <c r="T36" i="1" s="1"/>
  <c r="K36" i="1"/>
  <c r="J36" i="1"/>
  <c r="I36" i="1"/>
  <c r="L36" i="1" s="1"/>
  <c r="O36" i="1" s="1"/>
  <c r="H36" i="1"/>
  <c r="G36" i="1"/>
  <c r="D36" i="1"/>
  <c r="K35" i="1"/>
  <c r="I35" i="1"/>
  <c r="H35" i="1"/>
  <c r="G35" i="1"/>
  <c r="D35" i="1"/>
  <c r="J35" i="1" s="1"/>
  <c r="L35" i="1" s="1"/>
  <c r="K34" i="1"/>
  <c r="J34" i="1"/>
  <c r="I34" i="1"/>
  <c r="H34" i="1"/>
  <c r="L34" i="1" s="1"/>
  <c r="O34" i="1" s="1"/>
  <c r="G34" i="1"/>
  <c r="D34" i="1"/>
  <c r="P34" i="1" s="1"/>
  <c r="P33" i="1"/>
  <c r="R33" i="1" s="1"/>
  <c r="K33" i="1"/>
  <c r="J33" i="1"/>
  <c r="I33" i="1"/>
  <c r="H33" i="1"/>
  <c r="L33" i="1" s="1"/>
  <c r="G33" i="1"/>
  <c r="D33" i="1"/>
  <c r="I29" i="1"/>
  <c r="F29" i="1"/>
  <c r="E29" i="1"/>
  <c r="C29" i="1"/>
  <c r="B29" i="1"/>
  <c r="I28" i="1"/>
  <c r="H28" i="1"/>
  <c r="G28" i="1"/>
  <c r="F28" i="1"/>
  <c r="E28" i="1"/>
  <c r="C28" i="1"/>
  <c r="B28" i="1"/>
  <c r="N27" i="1"/>
  <c r="O27" i="1" s="1"/>
  <c r="K27" i="1"/>
  <c r="K28" i="1" s="1"/>
  <c r="I27" i="1"/>
  <c r="H27" i="1"/>
  <c r="G27" i="1"/>
  <c r="D27" i="1"/>
  <c r="J27" i="1" s="1"/>
  <c r="L27" i="1" s="1"/>
  <c r="N26" i="1"/>
  <c r="O26" i="1" s="1"/>
  <c r="K26" i="1"/>
  <c r="I26" i="1"/>
  <c r="H26" i="1"/>
  <c r="G26" i="1"/>
  <c r="D26" i="1"/>
  <c r="J26" i="1" s="1"/>
  <c r="L26" i="1" s="1"/>
  <c r="N25" i="1"/>
  <c r="N28" i="1" s="1"/>
  <c r="K25" i="1"/>
  <c r="I25" i="1"/>
  <c r="H25" i="1"/>
  <c r="H29" i="1" s="1"/>
  <c r="G25" i="1"/>
  <c r="G29" i="1" s="1"/>
  <c r="D25" i="1"/>
  <c r="D28" i="1" s="1"/>
  <c r="G22" i="1"/>
  <c r="F22" i="1"/>
  <c r="E22" i="1"/>
  <c r="C22" i="1"/>
  <c r="B22" i="1"/>
  <c r="N21" i="1"/>
  <c r="K21" i="1"/>
  <c r="G21" i="1"/>
  <c r="F21" i="1"/>
  <c r="E21" i="1"/>
  <c r="D21" i="1"/>
  <c r="C21" i="1"/>
  <c r="B21" i="1"/>
  <c r="N20" i="1"/>
  <c r="O20" i="1" s="1"/>
  <c r="K20" i="1"/>
  <c r="J20" i="1"/>
  <c r="I20" i="1"/>
  <c r="H20" i="1"/>
  <c r="H21" i="1" s="1"/>
  <c r="G20" i="1"/>
  <c r="D20" i="1"/>
  <c r="N19" i="1"/>
  <c r="O19" i="1" s="1"/>
  <c r="K19" i="1"/>
  <c r="J19" i="1"/>
  <c r="I19" i="1"/>
  <c r="I21" i="1" s="1"/>
  <c r="H19" i="1"/>
  <c r="G19" i="1"/>
  <c r="D19" i="1"/>
  <c r="N18" i="1"/>
  <c r="N22" i="1" s="1"/>
  <c r="K18" i="1"/>
  <c r="K22" i="1" s="1"/>
  <c r="J18" i="1"/>
  <c r="J21" i="1" s="1"/>
  <c r="I18" i="1"/>
  <c r="H18" i="1"/>
  <c r="G18" i="1"/>
  <c r="D18" i="1"/>
  <c r="D22" i="1" s="1"/>
  <c r="K15" i="1"/>
  <c r="F15" i="1"/>
  <c r="E15" i="1"/>
  <c r="C15" i="1"/>
  <c r="B15" i="1"/>
  <c r="K14" i="1"/>
  <c r="I14" i="1"/>
  <c r="H14" i="1"/>
  <c r="F14" i="1"/>
  <c r="E14" i="1"/>
  <c r="C14" i="1"/>
  <c r="B14" i="1"/>
  <c r="N13" i="1"/>
  <c r="O13" i="1" s="1"/>
  <c r="K13" i="1"/>
  <c r="I13" i="1"/>
  <c r="H13" i="1"/>
  <c r="L13" i="1" s="1"/>
  <c r="G13" i="1"/>
  <c r="D13" i="1"/>
  <c r="J13" i="1" s="1"/>
  <c r="K12" i="1"/>
  <c r="I12" i="1"/>
  <c r="H12" i="1"/>
  <c r="G12" i="1"/>
  <c r="D12" i="1"/>
  <c r="N12" i="1" s="1"/>
  <c r="N11" i="1"/>
  <c r="O11" i="1" s="1"/>
  <c r="K11" i="1"/>
  <c r="J11" i="1"/>
  <c r="I11" i="1"/>
  <c r="I15" i="1" s="1"/>
  <c r="H11" i="1"/>
  <c r="L11" i="1" s="1"/>
  <c r="G11" i="1"/>
  <c r="G14" i="1" s="1"/>
  <c r="D11" i="1"/>
  <c r="I8" i="1"/>
  <c r="H8" i="1"/>
  <c r="F8" i="1"/>
  <c r="E8" i="1"/>
  <c r="C8" i="1"/>
  <c r="B8" i="1"/>
  <c r="N7" i="1"/>
  <c r="I7" i="1"/>
  <c r="H7" i="1"/>
  <c r="G7" i="1"/>
  <c r="F7" i="1"/>
  <c r="E7" i="1"/>
  <c r="C7" i="1"/>
  <c r="B7" i="1"/>
  <c r="N6" i="1"/>
  <c r="O6" i="1" s="1"/>
  <c r="K6" i="1"/>
  <c r="J6" i="1"/>
  <c r="L6" i="1" s="1"/>
  <c r="I6" i="1"/>
  <c r="H6" i="1"/>
  <c r="G6" i="1"/>
  <c r="D6" i="1"/>
  <c r="N5" i="1"/>
  <c r="O5" i="1" s="1"/>
  <c r="K5" i="1"/>
  <c r="K7" i="1" s="1"/>
  <c r="I5" i="1"/>
  <c r="H5" i="1"/>
  <c r="G5" i="1"/>
  <c r="D5" i="1"/>
  <c r="J5" i="1" s="1"/>
  <c r="L5" i="1" s="1"/>
  <c r="N4" i="1"/>
  <c r="N8" i="1" s="1"/>
  <c r="K4" i="1"/>
  <c r="I4" i="1"/>
  <c r="H4" i="1"/>
  <c r="G4" i="1"/>
  <c r="G8" i="1" s="1"/>
  <c r="D4" i="1"/>
  <c r="D7" i="1" s="1"/>
  <c r="N14" i="1" l="1"/>
  <c r="O12" i="1"/>
  <c r="N15" i="1"/>
  <c r="L12" i="1"/>
  <c r="L14" i="1" s="1"/>
  <c r="O35" i="1"/>
  <c r="T34" i="1"/>
  <c r="R34" i="1"/>
  <c r="O14" i="1"/>
  <c r="O15" i="1"/>
  <c r="D15" i="1"/>
  <c r="O25" i="1"/>
  <c r="I22" i="1"/>
  <c r="H15" i="1"/>
  <c r="J4" i="1"/>
  <c r="O4" i="1"/>
  <c r="L18" i="1"/>
  <c r="H22" i="1"/>
  <c r="K29" i="1"/>
  <c r="P35" i="1"/>
  <c r="K8" i="1"/>
  <c r="L19" i="1"/>
  <c r="D29" i="1"/>
  <c r="D8" i="1"/>
  <c r="J12" i="1"/>
  <c r="J14" i="1" s="1"/>
  <c r="D14" i="1"/>
  <c r="G15" i="1"/>
  <c r="O18" i="1"/>
  <c r="L20" i="1"/>
  <c r="J22" i="1"/>
  <c r="N29" i="1"/>
  <c r="J25" i="1"/>
  <c r="R36" i="1"/>
  <c r="L25" i="1"/>
  <c r="O21" i="1" l="1"/>
  <c r="O22" i="1"/>
  <c r="T35" i="1"/>
  <c r="R35" i="1"/>
  <c r="O29" i="1"/>
  <c r="O28" i="1"/>
  <c r="J29" i="1"/>
  <c r="J28" i="1"/>
  <c r="O8" i="1"/>
  <c r="O7" i="1"/>
  <c r="L15" i="1"/>
  <c r="L28" i="1"/>
  <c r="L29" i="1"/>
  <c r="L22" i="1"/>
  <c r="L21" i="1"/>
  <c r="J15" i="1"/>
  <c r="J8" i="1"/>
  <c r="J7" i="1"/>
  <c r="L4" i="1"/>
  <c r="L7" i="1" l="1"/>
  <c r="L8" i="1"/>
</calcChain>
</file>

<file path=xl/sharedStrings.xml><?xml version="1.0" encoding="utf-8"?>
<sst xmlns="http://schemas.openxmlformats.org/spreadsheetml/2006/main" count="99" uniqueCount="30">
  <si>
    <t>UT</t>
  </si>
  <si>
    <t>C</t>
  </si>
  <si>
    <t>H</t>
  </si>
  <si>
    <t>O</t>
  </si>
  <si>
    <t>N</t>
  </si>
  <si>
    <t>Ash</t>
  </si>
  <si>
    <t>C:N</t>
  </si>
  <si>
    <t>n</t>
  </si>
  <si>
    <t>a</t>
  </si>
  <si>
    <t>b</t>
  </si>
  <si>
    <t>c</t>
  </si>
  <si>
    <t>TBMP (mL CH4/g SV)</t>
  </si>
  <si>
    <t>Formula química</t>
  </si>
  <si>
    <t>HHV (MJ/kg SV)</t>
  </si>
  <si>
    <t>LHV (MJ/kg SV)</t>
  </si>
  <si>
    <r>
      <t>C</t>
    </r>
    <r>
      <rPr>
        <vertAlign val="subscript"/>
        <sz val="11"/>
        <color rgb="FF000000"/>
        <rFont val="Calibri"/>
        <family val="2"/>
      </rPr>
      <t>1.8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2.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1.5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0.12</t>
    </r>
  </si>
  <si>
    <t>Mean</t>
  </si>
  <si>
    <t>SD</t>
  </si>
  <si>
    <r>
      <t>C</t>
    </r>
    <r>
      <rPr>
        <vertAlign val="subscript"/>
        <sz val="11"/>
        <color rgb="FF000000"/>
        <rFont val="Calibri"/>
        <family val="2"/>
      </rPr>
      <t>2.77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4.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2.18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0.10</t>
    </r>
  </si>
  <si>
    <r>
      <t>C</t>
    </r>
    <r>
      <rPr>
        <vertAlign val="subscript"/>
        <sz val="11"/>
        <color rgb="FF000000"/>
        <rFont val="Calibri"/>
        <family val="2"/>
      </rPr>
      <t>2.8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4.94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2.0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0.15</t>
    </r>
  </si>
  <si>
    <r>
      <t>C</t>
    </r>
    <r>
      <rPr>
        <vertAlign val="subscript"/>
        <sz val="11"/>
        <color rgb="FF000000"/>
        <rFont val="Calibri"/>
        <family val="2"/>
      </rPr>
      <t>3.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rgb="FF000000"/>
        <rFont val="Calibri"/>
        <family val="2"/>
      </rPr>
      <t>5.5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rgb="FF000000"/>
        <rFont val="Calibri"/>
        <family val="2"/>
      </rPr>
      <t>1.8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rgb="FF000000"/>
        <rFont val="Calibri"/>
        <family val="2"/>
      </rPr>
      <t>0.19</t>
    </r>
  </si>
  <si>
    <t>PROMEDIOS</t>
  </si>
  <si>
    <t xml:space="preserve">% </t>
  </si>
  <si>
    <t>Muestra</t>
  </si>
  <si>
    <t xml:space="preserve">C </t>
  </si>
  <si>
    <t>% Mejora TBMP</t>
  </si>
  <si>
    <t>% Mejora HHV</t>
  </si>
  <si>
    <t>WW</t>
  </si>
  <si>
    <t>S+W</t>
  </si>
  <si>
    <t>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B0F0"/>
        <bgColor rgb="FF000000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3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0" borderId="3" xfId="0" applyFont="1" applyBorder="1"/>
    <xf numFmtId="2" fontId="2" fillId="0" borderId="3" xfId="0" applyNumberFormat="1" applyFont="1" applyBorder="1"/>
    <xf numFmtId="164" fontId="2" fillId="2" borderId="0" xfId="0" applyNumberFormat="1" applyFont="1" applyFill="1"/>
    <xf numFmtId="2" fontId="2" fillId="2" borderId="3" xfId="0" applyNumberFormat="1" applyFont="1" applyFill="1" applyBorder="1"/>
    <xf numFmtId="0" fontId="2" fillId="0" borderId="5" xfId="0" applyFont="1" applyBorder="1"/>
    <xf numFmtId="0" fontId="2" fillId="0" borderId="6" xfId="0" applyFont="1" applyBorder="1"/>
    <xf numFmtId="164" fontId="2" fillId="0" borderId="6" xfId="0" applyNumberFormat="1" applyFont="1" applyBorder="1"/>
    <xf numFmtId="164" fontId="2" fillId="0" borderId="3" xfId="0" applyNumberFormat="1" applyFont="1" applyBorder="1"/>
    <xf numFmtId="164" fontId="2" fillId="0" borderId="0" xfId="0" applyNumberFormat="1" applyFont="1"/>
    <xf numFmtId="0" fontId="2" fillId="0" borderId="7" xfId="0" applyFont="1" applyBorder="1"/>
    <xf numFmtId="0" fontId="2" fillId="0" borderId="4" xfId="0" applyFont="1" applyBorder="1"/>
    <xf numFmtId="0" fontId="2" fillId="0" borderId="8" xfId="0" applyFont="1" applyBorder="1"/>
    <xf numFmtId="164" fontId="2" fillId="2" borderId="8" xfId="0" applyNumberFormat="1" applyFont="1" applyFill="1" applyBorder="1"/>
    <xf numFmtId="164" fontId="2" fillId="0" borderId="9" xfId="0" applyNumberFormat="1" applyFont="1" applyBorder="1"/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9" fontId="2" fillId="0" borderId="0" xfId="1" applyFont="1" applyFill="1" applyBorder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7"/>
  <sheetViews>
    <sheetView tabSelected="1" topLeftCell="A10" workbookViewId="0">
      <selection activeCell="P17" sqref="P17"/>
    </sheetView>
  </sheetViews>
  <sheetFormatPr baseColWidth="10" defaultColWidth="8.88671875" defaultRowHeight="14.4" x14ac:dyDescent="0.3"/>
  <cols>
    <col min="12" max="12" width="18.77734375" bestFit="1" customWidth="1"/>
    <col min="13" max="14" width="15.33203125" bestFit="1" customWidth="1"/>
    <col min="15" max="16" width="14.44140625" bestFit="1" customWidth="1"/>
    <col min="18" max="18" width="14.109375" bestFit="1" customWidth="1"/>
    <col min="20" max="20" width="13.109375" bestFit="1" customWidth="1"/>
  </cols>
  <sheetData>
    <row r="1" spans="1:21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3">
      <c r="A2" s="2" t="s">
        <v>0</v>
      </c>
      <c r="B2" s="3"/>
      <c r="C2" s="3"/>
      <c r="D2" s="3"/>
      <c r="E2" s="3"/>
      <c r="F2" s="3"/>
      <c r="G2" s="3"/>
      <c r="H2" s="4"/>
      <c r="I2" s="4"/>
      <c r="J2" s="4"/>
      <c r="K2" s="4"/>
      <c r="L2" s="4"/>
      <c r="M2" s="4"/>
      <c r="N2" s="4"/>
      <c r="O2" s="4"/>
      <c r="P2" s="1"/>
      <c r="Q2" s="1"/>
      <c r="R2" s="1"/>
      <c r="S2" s="1"/>
      <c r="T2" s="1"/>
      <c r="U2" s="1"/>
    </row>
    <row r="3" spans="1:21" x14ac:dyDescent="0.3">
      <c r="A3" s="5"/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1"/>
      <c r="Q3" s="1"/>
      <c r="R3" s="1"/>
      <c r="S3" s="1"/>
      <c r="T3" s="1"/>
      <c r="U3" s="1"/>
    </row>
    <row r="4" spans="1:21" ht="15.6" x14ac:dyDescent="0.35">
      <c r="A4" s="5"/>
      <c r="B4" s="1">
        <v>24.41</v>
      </c>
      <c r="C4" s="1">
        <v>2.7</v>
      </c>
      <c r="D4" s="1">
        <f t="shared" ref="D4:D6" si="0">100-B4-C4-E4-F4</f>
        <v>21.199999999999996</v>
      </c>
      <c r="E4" s="1">
        <v>2.09</v>
      </c>
      <c r="F4" s="1">
        <v>49.6</v>
      </c>
      <c r="G4" s="1">
        <f>B4/E4</f>
        <v>11.679425837320576</v>
      </c>
      <c r="H4" s="4">
        <f>B4/12.0107</f>
        <v>2.0323544839185059</v>
      </c>
      <c r="I4" s="4">
        <f>C4/1.0079</f>
        <v>2.6788371862287925</v>
      </c>
      <c r="J4" s="4">
        <f>D4/15.999</f>
        <v>1.3250828176761045</v>
      </c>
      <c r="K4" s="4">
        <f>E4/14.0067</f>
        <v>0.14921430458280679</v>
      </c>
      <c r="L4" s="8">
        <f>(22.4*1000*((H4/2)+(I4/8)-(J4/4)-((3*K4)/8)))/((12*H4)+I4+(16*J4)+(14*K4))</f>
        <v>428.72037473057634</v>
      </c>
      <c r="M4" s="4" t="s">
        <v>15</v>
      </c>
      <c r="N4" s="8">
        <f>(0.337*B4)+(1.419*(C4-0.125*D4))+(0.023*E4)</f>
        <v>8.3451900000000006</v>
      </c>
      <c r="O4" s="8">
        <f>N4-(0.212*C4)-(0.008*D4)</f>
        <v>7.6031900000000006</v>
      </c>
      <c r="P4" s="1"/>
      <c r="Q4" s="1"/>
      <c r="R4" s="1"/>
      <c r="S4" s="1"/>
      <c r="T4" s="1"/>
      <c r="U4" s="1"/>
    </row>
    <row r="5" spans="1:21" x14ac:dyDescent="0.3">
      <c r="A5" s="5"/>
      <c r="B5" s="1">
        <v>19.55</v>
      </c>
      <c r="C5" s="1">
        <v>1.61</v>
      </c>
      <c r="D5" s="1">
        <f t="shared" si="0"/>
        <v>27.920000000000009</v>
      </c>
      <c r="E5" s="1">
        <v>1.32</v>
      </c>
      <c r="F5" s="1">
        <v>49.6</v>
      </c>
      <c r="G5" s="1">
        <f t="shared" ref="G5:G6" si="1">B5/E5</f>
        <v>14.810606060606061</v>
      </c>
      <c r="H5" s="4">
        <f t="shared" ref="H5:H6" si="2">B5/12.0107</f>
        <v>1.6277152872022447</v>
      </c>
      <c r="I5" s="4">
        <f t="shared" ref="I5:I6" si="3">C5/1.0079</f>
        <v>1.5973806925290208</v>
      </c>
      <c r="J5" s="4">
        <f t="shared" ref="J5:J6" si="4">D5/15.999</f>
        <v>1.7451090693168327</v>
      </c>
      <c r="K5" s="4">
        <f t="shared" ref="K5:K6" si="5">E5/14.0067</f>
        <v>9.4240613420720085E-2</v>
      </c>
      <c r="L5" s="8">
        <f t="shared" ref="L5:L6" si="6">(22.4*1000*((H5/2)+(I5/8)-(J5/4)-((3*K5)/8)))/((12*H5)+I5+(16*J5)+(14*K5))</f>
        <v>240.98839525293826</v>
      </c>
      <c r="M5" s="4"/>
      <c r="N5" s="8">
        <f t="shared" ref="N5:N6" si="7">(0.337*B5)+(1.419*(C5-0.125*D5))+(0.023*E5)</f>
        <v>3.9509899999999996</v>
      </c>
      <c r="O5" s="8">
        <f t="shared" ref="O5:O6" si="8">N5-(0.212*C5)-(0.008*D5)</f>
        <v>3.3863099999999995</v>
      </c>
      <c r="P5" s="1"/>
      <c r="Q5" s="1"/>
      <c r="R5" s="1"/>
      <c r="S5" s="1"/>
      <c r="T5" s="1"/>
      <c r="U5" s="1"/>
    </row>
    <row r="6" spans="1:21" x14ac:dyDescent="0.3">
      <c r="A6" s="5"/>
      <c r="B6" s="1">
        <v>21.93</v>
      </c>
      <c r="C6" s="1">
        <v>2.2200000000000002</v>
      </c>
      <c r="D6" s="1">
        <f t="shared" si="0"/>
        <v>24.559999999999995</v>
      </c>
      <c r="E6" s="1">
        <v>1.69</v>
      </c>
      <c r="F6" s="1">
        <v>49.6</v>
      </c>
      <c r="G6" s="1">
        <f t="shared" si="1"/>
        <v>12.976331360946746</v>
      </c>
      <c r="H6" s="4">
        <f t="shared" si="2"/>
        <v>1.8258719308616485</v>
      </c>
      <c r="I6" s="4">
        <f t="shared" si="3"/>
        <v>2.2025994642325628</v>
      </c>
      <c r="J6" s="4">
        <f t="shared" si="4"/>
        <v>1.5350959434964682</v>
      </c>
      <c r="K6" s="4">
        <f t="shared" si="5"/>
        <v>0.12065654294016434</v>
      </c>
      <c r="L6" s="8">
        <f t="shared" si="6"/>
        <v>337.68292868556796</v>
      </c>
      <c r="M6" s="4"/>
      <c r="N6" s="8">
        <f t="shared" si="7"/>
        <v>6.2231300000000012</v>
      </c>
      <c r="O6" s="8">
        <f t="shared" si="8"/>
        <v>5.5560100000000006</v>
      </c>
      <c r="P6" s="1"/>
      <c r="Q6" s="1"/>
      <c r="R6" s="1"/>
      <c r="S6" s="1"/>
      <c r="T6" s="1"/>
      <c r="U6" s="1"/>
    </row>
    <row r="7" spans="1:21" x14ac:dyDescent="0.3">
      <c r="A7" s="5" t="s">
        <v>16</v>
      </c>
      <c r="B7" s="1">
        <f>AVERAGE(B4:B6)</f>
        <v>21.963333333333335</v>
      </c>
      <c r="C7" s="1">
        <f t="shared" ref="C7:O7" si="9">AVERAGE(C4:C6)</f>
        <v>2.1766666666666672</v>
      </c>
      <c r="D7" s="1">
        <f t="shared" si="9"/>
        <v>24.560000000000002</v>
      </c>
      <c r="E7" s="1">
        <f t="shared" si="9"/>
        <v>1.7</v>
      </c>
      <c r="F7" s="1">
        <f t="shared" si="9"/>
        <v>49.6</v>
      </c>
      <c r="G7" s="9">
        <f t="shared" si="9"/>
        <v>13.15545441962446</v>
      </c>
      <c r="H7" s="10">
        <f t="shared" si="9"/>
        <v>1.8286472339941329</v>
      </c>
      <c r="I7" s="10">
        <f t="shared" si="9"/>
        <v>2.1596057809967921</v>
      </c>
      <c r="J7" s="10">
        <f t="shared" si="9"/>
        <v>1.5350959434964686</v>
      </c>
      <c r="K7" s="10">
        <f t="shared" si="9"/>
        <v>0.12137048698123039</v>
      </c>
      <c r="L7" s="10">
        <f t="shared" si="9"/>
        <v>335.79723288969416</v>
      </c>
      <c r="M7" s="4"/>
      <c r="N7" s="10">
        <f t="shared" si="9"/>
        <v>6.1731033333333336</v>
      </c>
      <c r="O7" s="10">
        <f t="shared" si="9"/>
        <v>5.5151700000000003</v>
      </c>
      <c r="P7" s="1"/>
      <c r="Q7" s="1"/>
      <c r="R7" s="1"/>
      <c r="S7" s="1"/>
      <c r="T7" s="1"/>
      <c r="U7" s="1"/>
    </row>
    <row r="8" spans="1:21" ht="15" thickBot="1" x14ac:dyDescent="0.35">
      <c r="A8" s="11" t="s">
        <v>17</v>
      </c>
      <c r="B8" s="12">
        <f>STDEVA(B4:B6)</f>
        <v>2.4301714617148584</v>
      </c>
      <c r="C8" s="12">
        <f>STDEVA(C4:C6)</f>
        <v>0.54629052099897435</v>
      </c>
      <c r="D8" s="12">
        <f>STDEVA(D4:D6)</f>
        <v>3.3599999999999586</v>
      </c>
      <c r="E8" s="12">
        <f>STDEVA(E4:E6)</f>
        <v>0.38509739027939399</v>
      </c>
      <c r="F8" s="12">
        <f t="shared" ref="F8:O8" si="10">STDEVA(F4:F6)</f>
        <v>0</v>
      </c>
      <c r="G8" s="13">
        <f t="shared" si="10"/>
        <v>1.5732565589521881</v>
      </c>
      <c r="H8" s="13">
        <f t="shared" si="10"/>
        <v>0.2023338741051611</v>
      </c>
      <c r="I8" s="13">
        <f t="shared" si="10"/>
        <v>0.5420086526430975</v>
      </c>
      <c r="J8" s="13">
        <f t="shared" si="10"/>
        <v>0.21001312582036327</v>
      </c>
      <c r="K8" s="13">
        <f t="shared" si="10"/>
        <v>2.7493798702006564E-2</v>
      </c>
      <c r="L8" s="14">
        <f t="shared" si="10"/>
        <v>93.880194482776943</v>
      </c>
      <c r="M8" s="4"/>
      <c r="N8" s="14">
        <f t="shared" si="10"/>
        <v>2.1975271125820823</v>
      </c>
      <c r="O8" s="14">
        <f t="shared" si="10"/>
        <v>2.1087366271775161</v>
      </c>
      <c r="P8" s="1"/>
      <c r="Q8" s="1"/>
      <c r="R8" s="1"/>
      <c r="S8" s="1"/>
      <c r="T8" s="1"/>
      <c r="U8" s="1"/>
    </row>
    <row r="9" spans="1:21" x14ac:dyDescent="0.3">
      <c r="A9" s="6" t="s">
        <v>27</v>
      </c>
      <c r="B9" s="1"/>
      <c r="C9" s="1"/>
      <c r="D9" s="1"/>
      <c r="E9" s="1"/>
      <c r="F9" s="1"/>
      <c r="G9" s="1"/>
      <c r="H9" s="4"/>
      <c r="I9" s="4"/>
      <c r="J9" s="4"/>
      <c r="K9" s="4"/>
      <c r="L9" s="4"/>
      <c r="M9" s="4"/>
      <c r="N9" s="4"/>
      <c r="O9" s="4"/>
      <c r="P9" s="1"/>
      <c r="Q9" s="1"/>
      <c r="R9" s="1"/>
      <c r="S9" s="1"/>
      <c r="T9" s="1"/>
      <c r="U9" s="1"/>
    </row>
    <row r="10" spans="1:21" x14ac:dyDescent="0.3">
      <c r="A10" s="1"/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/>
      <c r="H10" s="4" t="s">
        <v>7</v>
      </c>
      <c r="I10" s="4" t="s">
        <v>8</v>
      </c>
      <c r="J10" s="4" t="s">
        <v>9</v>
      </c>
      <c r="K10" s="4" t="s">
        <v>10</v>
      </c>
      <c r="L10" s="7" t="s">
        <v>11</v>
      </c>
      <c r="M10" s="7" t="s">
        <v>12</v>
      </c>
      <c r="N10" s="7" t="s">
        <v>13</v>
      </c>
      <c r="O10" s="7" t="s">
        <v>14</v>
      </c>
      <c r="P10" s="1"/>
      <c r="Q10" s="1"/>
      <c r="R10" s="1"/>
      <c r="S10" s="1"/>
      <c r="T10" s="1"/>
      <c r="U10" s="1"/>
    </row>
    <row r="11" spans="1:21" ht="15.6" x14ac:dyDescent="0.35">
      <c r="A11" s="1"/>
      <c r="B11" s="1">
        <v>33.229999999999997</v>
      </c>
      <c r="C11" s="1">
        <v>4.91</v>
      </c>
      <c r="D11" s="1">
        <f>100-B11-C11-E11-F11</f>
        <v>35.170000000000009</v>
      </c>
      <c r="E11" s="1">
        <v>1.59</v>
      </c>
      <c r="F11" s="1">
        <v>25.1</v>
      </c>
      <c r="G11" s="1">
        <f>B11/E11</f>
        <v>20.899371069182386</v>
      </c>
      <c r="H11" s="4">
        <f>B11/12.0107</f>
        <v>2.7666996927739431</v>
      </c>
      <c r="I11" s="4">
        <f>C11/1.0079</f>
        <v>4.8715150312531001</v>
      </c>
      <c r="J11" s="4">
        <f>D11/15.999</f>
        <v>2.1982623913994628</v>
      </c>
      <c r="K11" s="4">
        <f>E11/14.0067</f>
        <v>0.11351710252950374</v>
      </c>
      <c r="L11" s="8">
        <f>(22.4*1000*((H11/2)+(I11/8)-(J11/4)-((3*K11)/8)))/((12*H11)+I11+(16*J11)+(14*K11))</f>
        <v>419.11081081971668</v>
      </c>
      <c r="M11" s="1" t="s">
        <v>18</v>
      </c>
      <c r="N11" s="8">
        <f>(0.337*B11)+(1.419*(C11-0.125*D11))+(0.023*E11)</f>
        <v>11.964091249999997</v>
      </c>
      <c r="O11" s="8">
        <f>N11-(0.212*C11)-(0.008*D11)</f>
        <v>10.641811249999998</v>
      </c>
      <c r="P11" s="1"/>
      <c r="Q11" s="1"/>
      <c r="R11" s="1"/>
      <c r="S11" s="1"/>
      <c r="T11" s="1"/>
      <c r="U11" s="1"/>
    </row>
    <row r="12" spans="1:21" x14ac:dyDescent="0.3">
      <c r="A12" s="1"/>
      <c r="B12" s="1">
        <v>33.020000000000003</v>
      </c>
      <c r="C12" s="1">
        <v>5</v>
      </c>
      <c r="D12" s="1">
        <f t="shared" ref="D12:D13" si="11">100-B12-C12-E12-F12</f>
        <v>35.559999999999988</v>
      </c>
      <c r="E12" s="1">
        <v>1.32</v>
      </c>
      <c r="F12" s="1">
        <v>25.1</v>
      </c>
      <c r="G12" s="1">
        <f t="shared" ref="G12:G13" si="12">B12/E12</f>
        <v>25.015151515151516</v>
      </c>
      <c r="H12" s="4">
        <f t="shared" ref="H12:H13" si="13">B12/12.0107</f>
        <v>2.7492152830392902</v>
      </c>
      <c r="I12" s="4">
        <f t="shared" ref="I12:I13" si="14">C12/1.0079</f>
        <v>4.9608096041273937</v>
      </c>
      <c r="J12" s="4">
        <f t="shared" ref="J12:J13" si="15">D12/15.999</f>
        <v>2.2226389149321824</v>
      </c>
      <c r="K12" s="4">
        <f t="shared" ref="K12:K13" si="16">E12/14.0067</f>
        <v>9.4240613420720085E-2</v>
      </c>
      <c r="L12" s="8">
        <f t="shared" ref="L12:L13" si="17">(22.4*1000*((H12/2)+(I12/8)-(J12/4)-((3*K12)/8)))/((12*H12)+I12+(16*J12)+(14*K12))</f>
        <v>420.17673503027311</v>
      </c>
      <c r="M12" s="4"/>
      <c r="N12" s="8">
        <f t="shared" ref="N12:N13" si="18">(0.337*B12)+(1.419*(C12-0.125*D12))+(0.023*E12)</f>
        <v>11.945645000000003</v>
      </c>
      <c r="O12" s="8">
        <f t="shared" ref="O12:O13" si="19">N12-(0.212*C12)-(0.008*D12)</f>
        <v>10.601165000000002</v>
      </c>
      <c r="P12" s="1"/>
      <c r="Q12" s="1"/>
      <c r="R12" s="1"/>
      <c r="S12" s="1"/>
      <c r="T12" s="1"/>
      <c r="U12" s="1"/>
    </row>
    <row r="13" spans="1:21" x14ac:dyDescent="0.3">
      <c r="A13" s="1"/>
      <c r="B13" s="1">
        <v>33.869999999999997</v>
      </c>
      <c r="C13" s="1">
        <v>5.04</v>
      </c>
      <c r="D13" s="1">
        <f t="shared" si="11"/>
        <v>34.349999999999994</v>
      </c>
      <c r="E13" s="1">
        <v>1.64</v>
      </c>
      <c r="F13" s="1">
        <v>25.1</v>
      </c>
      <c r="G13" s="1">
        <f t="shared" si="12"/>
        <v>20.652439024390244</v>
      </c>
      <c r="H13" s="4">
        <f t="shared" si="13"/>
        <v>2.8199855129176483</v>
      </c>
      <c r="I13" s="4">
        <f t="shared" si="14"/>
        <v>5.0004960809604126</v>
      </c>
      <c r="J13" s="4">
        <f t="shared" si="15"/>
        <v>2.1470091880742541</v>
      </c>
      <c r="K13" s="4">
        <f t="shared" si="16"/>
        <v>0.11708682273483403</v>
      </c>
      <c r="L13" s="8">
        <f t="shared" si="17"/>
        <v>435.35630809546552</v>
      </c>
      <c r="M13" s="4"/>
      <c r="N13" s="8">
        <f t="shared" si="18"/>
        <v>12.510838750000001</v>
      </c>
      <c r="O13" s="8">
        <f t="shared" si="19"/>
        <v>11.167558750000001</v>
      </c>
      <c r="P13" s="1"/>
      <c r="Q13" s="1"/>
      <c r="R13" s="1"/>
      <c r="S13" s="1"/>
      <c r="T13" s="1"/>
      <c r="U13" s="1"/>
    </row>
    <row r="14" spans="1:21" x14ac:dyDescent="0.3">
      <c r="A14" s="6" t="s">
        <v>16</v>
      </c>
      <c r="B14" s="1">
        <f>AVERAGE(B11:B13)</f>
        <v>33.373333333333335</v>
      </c>
      <c r="C14" s="1">
        <f t="shared" ref="C14:L14" si="20">AVERAGE(C11:C13)</f>
        <v>4.9833333333333334</v>
      </c>
      <c r="D14" s="1">
        <f t="shared" si="20"/>
        <v>35.026666666666664</v>
      </c>
      <c r="E14" s="1">
        <f t="shared" si="20"/>
        <v>1.5166666666666666</v>
      </c>
      <c r="F14" s="1">
        <f t="shared" si="20"/>
        <v>25.100000000000005</v>
      </c>
      <c r="G14" s="9">
        <f t="shared" si="20"/>
        <v>22.188987202908049</v>
      </c>
      <c r="H14" s="10">
        <f t="shared" si="20"/>
        <v>2.7786334962436272</v>
      </c>
      <c r="I14" s="10">
        <f t="shared" si="20"/>
        <v>4.9442735721136364</v>
      </c>
      <c r="J14" s="10">
        <f t="shared" si="20"/>
        <v>2.1893034981352995</v>
      </c>
      <c r="K14" s="10">
        <f t="shared" si="20"/>
        <v>0.10828151289501929</v>
      </c>
      <c r="L14" s="10">
        <f t="shared" si="20"/>
        <v>424.88128464848506</v>
      </c>
      <c r="M14" s="4"/>
      <c r="N14" s="10">
        <f t="shared" ref="N14:O14" si="21">AVERAGE(N11:N13)</f>
        <v>12.140191666666666</v>
      </c>
      <c r="O14" s="10">
        <f t="shared" si="21"/>
        <v>10.803511666666665</v>
      </c>
      <c r="P14" s="1"/>
      <c r="Q14" s="1"/>
      <c r="R14" s="1"/>
      <c r="S14" s="1"/>
      <c r="T14" s="1"/>
      <c r="U14" s="1"/>
    </row>
    <row r="15" spans="1:21" ht="15" thickBot="1" x14ac:dyDescent="0.35">
      <c r="A15" s="1" t="s">
        <v>17</v>
      </c>
      <c r="B15" s="1">
        <f t="shared" ref="B15:C15" si="22">STDEVA(B11:B13)</f>
        <v>0.44275651698572593</v>
      </c>
      <c r="C15" s="1">
        <f t="shared" si="22"/>
        <v>6.6583281184793869E-2</v>
      </c>
      <c r="D15" s="1">
        <f>STDEVA(D11:D13)</f>
        <v>0.61760289291204917</v>
      </c>
      <c r="E15" s="1">
        <f>STDEVA(E11:E13)</f>
        <v>0.17214335111567136</v>
      </c>
      <c r="F15" s="12">
        <f t="shared" ref="F15:L15" si="23">STDEVA(F11:F13)</f>
        <v>4.3511678576336583E-15</v>
      </c>
      <c r="G15" s="15">
        <f t="shared" si="23"/>
        <v>2.4506422420531417</v>
      </c>
      <c r="H15" s="15">
        <f t="shared" si="23"/>
        <v>3.6863506455554335E-2</v>
      </c>
      <c r="I15" s="15">
        <f t="shared" si="23"/>
        <v>6.6061396155168275E-2</v>
      </c>
      <c r="J15" s="15">
        <f t="shared" si="23"/>
        <v>3.8602593469094885E-2</v>
      </c>
      <c r="K15" s="15">
        <f t="shared" si="23"/>
        <v>1.2290071973817629E-2</v>
      </c>
      <c r="L15" s="14">
        <f t="shared" si="23"/>
        <v>9.0872787877755101</v>
      </c>
      <c r="M15" s="4"/>
      <c r="N15" s="14">
        <f t="shared" ref="N15:O15" si="24">STDEVA(N11:N13)</f>
        <v>0.3211222684934763</v>
      </c>
      <c r="O15" s="14">
        <f t="shared" si="24"/>
        <v>0.31592837569993021</v>
      </c>
      <c r="P15" s="1"/>
      <c r="Q15" s="1"/>
      <c r="R15" s="1"/>
      <c r="S15" s="1"/>
      <c r="T15" s="1"/>
      <c r="U15" s="1"/>
    </row>
    <row r="16" spans="1:21" x14ac:dyDescent="0.3">
      <c r="A16" s="2" t="s">
        <v>28</v>
      </c>
      <c r="B16" s="3"/>
      <c r="C16" s="3"/>
      <c r="D16" s="3"/>
      <c r="E16" s="3"/>
      <c r="F16" s="3"/>
      <c r="G16" s="16"/>
      <c r="H16" s="4"/>
      <c r="I16" s="4"/>
      <c r="J16" s="4"/>
      <c r="K16" s="4"/>
      <c r="L16" s="4"/>
      <c r="M16" s="4"/>
      <c r="N16" s="4"/>
      <c r="O16" s="4"/>
      <c r="P16" s="1"/>
      <c r="Q16" s="1"/>
      <c r="R16" s="1"/>
      <c r="S16" s="1"/>
      <c r="T16" s="1"/>
      <c r="U16" s="1"/>
    </row>
    <row r="17" spans="1:21" x14ac:dyDescent="0.3">
      <c r="A17" s="17"/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8"/>
      <c r="H17" s="4" t="s">
        <v>7</v>
      </c>
      <c r="I17" s="4" t="s">
        <v>8</v>
      </c>
      <c r="J17" s="4" t="s">
        <v>9</v>
      </c>
      <c r="K17" s="4" t="s">
        <v>10</v>
      </c>
      <c r="L17" s="7" t="s">
        <v>11</v>
      </c>
      <c r="M17" s="7" t="s">
        <v>12</v>
      </c>
      <c r="N17" s="7" t="s">
        <v>13</v>
      </c>
      <c r="O17" s="7" t="s">
        <v>14</v>
      </c>
      <c r="P17" s="1"/>
      <c r="Q17" s="1"/>
      <c r="R17" s="1"/>
      <c r="S17" s="1"/>
      <c r="T17" s="1"/>
      <c r="U17" s="1"/>
    </row>
    <row r="18" spans="1:21" ht="15.6" x14ac:dyDescent="0.35">
      <c r="A18" s="17"/>
      <c r="B18" s="1">
        <v>34.86</v>
      </c>
      <c r="C18" s="1">
        <v>5.08</v>
      </c>
      <c r="D18" s="1">
        <f>100-B18-C18-E18-F18</f>
        <v>32.070000000000007</v>
      </c>
      <c r="E18" s="1">
        <v>2.19</v>
      </c>
      <c r="F18" s="1">
        <v>25.8</v>
      </c>
      <c r="G18" s="18">
        <f>B18/E18</f>
        <v>15.917808219178083</v>
      </c>
      <c r="H18" s="4">
        <f>B18/12.0107</f>
        <v>2.9024120159524425</v>
      </c>
      <c r="I18" s="4">
        <f>C18/1.0079</f>
        <v>5.0401825577934316</v>
      </c>
      <c r="J18" s="4">
        <f>D18/15.999</f>
        <v>2.0045002812675796</v>
      </c>
      <c r="K18" s="4">
        <f>E18/14.0067</f>
        <v>0.15635374499346741</v>
      </c>
      <c r="L18" s="8">
        <f>(22.4*1000*((H18/2)+(I18/8)-(J18/4)-((3*K18)/8)))/((12*H18)+I18+(16*J18)+(14*K18))</f>
        <v>459.74523453708673</v>
      </c>
      <c r="M18" s="1" t="s">
        <v>19</v>
      </c>
      <c r="N18" s="8">
        <f>(0.337*B18)+(1.419*(C18-0.125*D18))+(0.023*E18)</f>
        <v>13.318293749999999</v>
      </c>
      <c r="O18" s="8">
        <f>N18-(0.212*C18)-(0.008*D18)</f>
        <v>11.984773749999999</v>
      </c>
      <c r="P18" s="1"/>
      <c r="Q18" s="1"/>
      <c r="R18" s="1"/>
      <c r="S18" s="1"/>
      <c r="T18" s="1"/>
      <c r="U18" s="1"/>
    </row>
    <row r="19" spans="1:21" x14ac:dyDescent="0.3">
      <c r="A19" s="17"/>
      <c r="B19" s="1">
        <v>36.32</v>
      </c>
      <c r="C19" s="1">
        <v>5.24</v>
      </c>
      <c r="D19" s="1">
        <f t="shared" ref="D19:D20" si="25">100-B19-C19-E19-F19</f>
        <v>30.709999999999997</v>
      </c>
      <c r="E19" s="1">
        <v>1.93</v>
      </c>
      <c r="F19" s="1">
        <v>25.8</v>
      </c>
      <c r="G19" s="18">
        <f t="shared" ref="G19:G20" si="26">B19/E19</f>
        <v>18.818652849740932</v>
      </c>
      <c r="H19" s="4">
        <f t="shared" ref="H19:H20" si="27">B19/12.0107</f>
        <v>3.0239702931552701</v>
      </c>
      <c r="I19" s="4">
        <f t="shared" ref="I19:I20" si="28">C19/1.0079</f>
        <v>5.1989284651255083</v>
      </c>
      <c r="J19" s="4">
        <f t="shared" ref="J19:J20" si="29">D19/15.999</f>
        <v>1.9194949684355269</v>
      </c>
      <c r="K19" s="4">
        <f t="shared" ref="K19:K20" si="30">E19/14.0067</f>
        <v>0.13779119992574981</v>
      </c>
      <c r="L19" s="8">
        <f t="shared" ref="L19:L20" si="31">(22.4*1000*((H19/2)+(I19/8)-(J19/4)-((3*K19)/8)))/((12*H19)+I19+(16*J19)+(14*K19))</f>
        <v>492.64868566377453</v>
      </c>
      <c r="M19" s="4"/>
      <c r="N19" s="8">
        <f t="shared" ref="N19:N20" si="32">(0.337*B19)+(1.419*(C19-0.125*D19))+(0.023*E19)</f>
        <v>14.272603750000002</v>
      </c>
      <c r="O19" s="8">
        <f t="shared" ref="O19:O20" si="33">N19-(0.212*C19)-(0.008*D19)</f>
        <v>12.916043750000002</v>
      </c>
      <c r="P19" s="1"/>
      <c r="Q19" s="1"/>
      <c r="R19" s="1"/>
      <c r="S19" s="1"/>
      <c r="T19" s="1"/>
      <c r="U19" s="1"/>
    </row>
    <row r="20" spans="1:21" x14ac:dyDescent="0.3">
      <c r="A20" s="17"/>
      <c r="B20" s="1">
        <v>32.81</v>
      </c>
      <c r="C20" s="1">
        <v>4.63</v>
      </c>
      <c r="D20" s="1">
        <f t="shared" si="25"/>
        <v>34.759999999999991</v>
      </c>
      <c r="E20" s="1">
        <v>2</v>
      </c>
      <c r="F20" s="1">
        <v>25.8</v>
      </c>
      <c r="G20" s="18">
        <f t="shared" si="26"/>
        <v>16.405000000000001</v>
      </c>
      <c r="H20" s="4">
        <f t="shared" si="27"/>
        <v>2.7317308733046368</v>
      </c>
      <c r="I20" s="4">
        <f t="shared" si="28"/>
        <v>4.5937096934219666</v>
      </c>
      <c r="J20" s="4">
        <f t="shared" si="29"/>
        <v>2.1726357897368578</v>
      </c>
      <c r="K20" s="4">
        <f t="shared" si="30"/>
        <v>0.14278880821321224</v>
      </c>
      <c r="L20" s="8">
        <f t="shared" si="31"/>
        <v>405.89875167293985</v>
      </c>
      <c r="M20" s="4"/>
      <c r="N20" s="8">
        <f t="shared" si="32"/>
        <v>11.507385000000003</v>
      </c>
      <c r="O20" s="8">
        <f t="shared" si="33"/>
        <v>10.247745000000004</v>
      </c>
      <c r="P20" s="1"/>
      <c r="Q20" s="1"/>
      <c r="R20" s="1"/>
      <c r="S20" s="1"/>
      <c r="T20" s="1"/>
      <c r="U20" s="1"/>
    </row>
    <row r="21" spans="1:21" x14ac:dyDescent="0.3">
      <c r="A21" s="5" t="s">
        <v>16</v>
      </c>
      <c r="B21" s="1">
        <f>AVERAGE(B18:B20)</f>
        <v>34.663333333333334</v>
      </c>
      <c r="C21" s="1">
        <f t="shared" ref="C21:L21" si="34">AVERAGE(C18:C20)</f>
        <v>4.9833333333333334</v>
      </c>
      <c r="D21" s="1">
        <f t="shared" si="34"/>
        <v>32.513333333333328</v>
      </c>
      <c r="E21" s="1">
        <f t="shared" si="34"/>
        <v>2.04</v>
      </c>
      <c r="F21" s="1">
        <f t="shared" si="34"/>
        <v>25.8</v>
      </c>
      <c r="G21" s="19">
        <f t="shared" si="34"/>
        <v>17.047153689639671</v>
      </c>
      <c r="H21" s="10">
        <f t="shared" si="34"/>
        <v>2.8860377274707827</v>
      </c>
      <c r="I21" s="10">
        <f t="shared" si="34"/>
        <v>4.9442735721136364</v>
      </c>
      <c r="J21" s="10">
        <f t="shared" si="34"/>
        <v>2.0322103464799883</v>
      </c>
      <c r="K21" s="10">
        <f t="shared" si="34"/>
        <v>0.14564458437747649</v>
      </c>
      <c r="L21" s="10">
        <f t="shared" si="34"/>
        <v>452.76422395793367</v>
      </c>
      <c r="M21" s="4"/>
      <c r="N21" s="10">
        <f t="shared" ref="N21:O21" si="35">AVERAGE(N18:N20)</f>
        <v>13.032760833333334</v>
      </c>
      <c r="O21" s="10">
        <f t="shared" si="35"/>
        <v>11.716187500000002</v>
      </c>
      <c r="P21" s="1"/>
      <c r="Q21" s="1"/>
      <c r="R21" s="1"/>
      <c r="S21" s="1"/>
      <c r="T21" s="1"/>
      <c r="U21" s="1"/>
    </row>
    <row r="22" spans="1:21" ht="15" thickBot="1" x14ac:dyDescent="0.35">
      <c r="A22" s="11" t="s">
        <v>17</v>
      </c>
      <c r="B22" s="12">
        <f>STDEVA(B18:B20)</f>
        <v>1.7632451143653651</v>
      </c>
      <c r="C22" s="12">
        <f>STDEVA(C18:C20)</f>
        <v>0.31628046625318712</v>
      </c>
      <c r="D22" s="12">
        <f>STDEVA(D18:D20)</f>
        <v>2.0610757708859988</v>
      </c>
      <c r="E22" s="12">
        <f>STDEVA(E18:E20)</f>
        <v>0.13453624047073712</v>
      </c>
      <c r="F22" s="12">
        <f t="shared" ref="F22:L22" si="36">STDEVA(F18:F20)</f>
        <v>0</v>
      </c>
      <c r="G22" s="20">
        <f t="shared" si="36"/>
        <v>1.5533820887034557</v>
      </c>
      <c r="H22" s="13">
        <f t="shared" si="36"/>
        <v>0.1468061906770935</v>
      </c>
      <c r="I22" s="13">
        <f t="shared" si="36"/>
        <v>0.31380143491733981</v>
      </c>
      <c r="J22" s="13">
        <f t="shared" si="36"/>
        <v>0.1288252872608287</v>
      </c>
      <c r="K22" s="13">
        <f t="shared" si="36"/>
        <v>9.6051347191513439E-3</v>
      </c>
      <c r="L22" s="14">
        <f t="shared" si="36"/>
        <v>43.794276376979084</v>
      </c>
      <c r="M22" s="4"/>
      <c r="N22" s="14">
        <f t="shared" ref="N22:O22" si="37">STDEVA(N18:N20)</f>
        <v>1.4045481368443797</v>
      </c>
      <c r="O22" s="14">
        <f t="shared" si="37"/>
        <v>1.3542741543275809</v>
      </c>
      <c r="P22" s="1"/>
      <c r="Q22" s="1"/>
      <c r="R22" s="1"/>
      <c r="S22" s="1"/>
      <c r="T22" s="1"/>
      <c r="U22" s="1"/>
    </row>
    <row r="23" spans="1:21" x14ac:dyDescent="0.3">
      <c r="A23" s="6" t="s">
        <v>29</v>
      </c>
      <c r="B23" s="1"/>
      <c r="C23" s="1"/>
      <c r="D23" s="1"/>
      <c r="E23" s="1"/>
      <c r="F23" s="1"/>
      <c r="G23" s="1"/>
      <c r="H23" s="4"/>
      <c r="I23" s="4"/>
      <c r="J23" s="4"/>
      <c r="K23" s="4"/>
      <c r="L23" s="4"/>
      <c r="M23" s="4"/>
      <c r="N23" s="4"/>
      <c r="O23" s="4"/>
      <c r="P23" s="1"/>
      <c r="Q23" s="1"/>
      <c r="R23" s="1"/>
      <c r="S23" s="1"/>
      <c r="T23" s="1"/>
      <c r="U23" s="1"/>
    </row>
    <row r="24" spans="1:21" x14ac:dyDescent="0.3">
      <c r="A24" s="1"/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/>
      <c r="H24" s="4" t="s">
        <v>7</v>
      </c>
      <c r="I24" s="4" t="s">
        <v>8</v>
      </c>
      <c r="J24" s="4" t="s">
        <v>9</v>
      </c>
      <c r="K24" s="4" t="s">
        <v>10</v>
      </c>
      <c r="L24" s="7" t="s">
        <v>11</v>
      </c>
      <c r="M24" s="7" t="s">
        <v>12</v>
      </c>
      <c r="N24" s="7" t="s">
        <v>13</v>
      </c>
      <c r="O24" s="7" t="s">
        <v>14</v>
      </c>
      <c r="P24" s="1"/>
      <c r="Q24" s="1"/>
      <c r="R24" s="1"/>
      <c r="S24" s="1"/>
      <c r="T24" s="1"/>
      <c r="U24" s="1"/>
    </row>
    <row r="25" spans="1:21" ht="15.6" x14ac:dyDescent="0.35">
      <c r="A25" s="1"/>
      <c r="B25" s="1">
        <v>37.340000000000003</v>
      </c>
      <c r="C25" s="1">
        <v>5.41</v>
      </c>
      <c r="D25" s="1">
        <f t="shared" ref="D25:D27" si="38">100-B25-C25-E25-F25</f>
        <v>30.529999999999998</v>
      </c>
      <c r="E25" s="1">
        <v>3.02</v>
      </c>
      <c r="F25" s="1">
        <v>23.7</v>
      </c>
      <c r="G25" s="1">
        <f>B25/E25</f>
        <v>12.364238410596027</v>
      </c>
      <c r="H25" s="4">
        <f>B25/12.0107</f>
        <v>3.1088945690093004</v>
      </c>
      <c r="I25" s="4">
        <f>C25/1.0079</f>
        <v>5.3675959916658398</v>
      </c>
      <c r="J25" s="4">
        <f>D25/15.999</f>
        <v>1.908244265266579</v>
      </c>
      <c r="K25" s="4">
        <f>E25/14.0067</f>
        <v>0.2156111004019505</v>
      </c>
      <c r="L25" s="8">
        <f>(22.4*1000*((H25/2)+(I25/8)-(J25/4)-((3*K25)/8)))/((12*H25)+I25+(16*J25)+(14*K25))</f>
        <v>490.01885909395997</v>
      </c>
      <c r="M25" s="1" t="s">
        <v>20</v>
      </c>
      <c r="N25" s="8">
        <f>(0.337*B25)+(1.419*(C25-0.125*D25))+(0.023*E25)</f>
        <v>14.914571250000002</v>
      </c>
      <c r="O25" s="8">
        <f>N25-(0.212*C25)-(0.008*D25)</f>
        <v>13.523411250000002</v>
      </c>
      <c r="P25" s="1"/>
      <c r="Q25" s="1"/>
      <c r="R25" s="1"/>
      <c r="S25" s="1"/>
      <c r="T25" s="1"/>
      <c r="U25" s="1"/>
    </row>
    <row r="26" spans="1:21" x14ac:dyDescent="0.3">
      <c r="A26" s="1"/>
      <c r="B26" s="1">
        <v>36.43</v>
      </c>
      <c r="C26" s="1">
        <v>5.6</v>
      </c>
      <c r="D26" s="1">
        <f t="shared" si="38"/>
        <v>31.81</v>
      </c>
      <c r="E26" s="1">
        <v>2.46</v>
      </c>
      <c r="F26" s="1">
        <v>23.7</v>
      </c>
      <c r="G26" s="1">
        <f t="shared" ref="G26:G27" si="39">B26/E26</f>
        <v>14.808943089430894</v>
      </c>
      <c r="H26" s="4">
        <f t="shared" ref="H26:H27" si="40">B26/12.0107</f>
        <v>3.0331287934924691</v>
      </c>
      <c r="I26" s="4">
        <f t="shared" ref="I26:I27" si="41">C26/1.0079</f>
        <v>5.5561067566226807</v>
      </c>
      <c r="J26" s="4">
        <f t="shared" ref="J26:J27" si="42">D26/15.999</f>
        <v>1.9882492655790986</v>
      </c>
      <c r="K26" s="4">
        <f t="shared" ref="K26:K27" si="43">E26/14.0067</f>
        <v>0.17563023410225106</v>
      </c>
      <c r="L26" s="8">
        <f t="shared" ref="L26:L27" si="44">(22.4*1000*((H26/2)+(I26/8)-(J26/4)-((3*K26)/8)))/((12*H26)+I26+(16*J26)+(14*K26))</f>
        <v>484.34124307246992</v>
      </c>
      <c r="M26" s="4"/>
      <c r="N26" s="8">
        <f t="shared" ref="N26:N27" si="45">(0.337*B26)+(1.419*(C26-0.125*D26))+(0.023*E26)</f>
        <v>14.637591250000002</v>
      </c>
      <c r="O26" s="8">
        <f t="shared" ref="O26:O27" si="46">N26-(0.212*C26)-(0.008*D26)</f>
        <v>13.195911250000004</v>
      </c>
      <c r="P26" s="1"/>
      <c r="Q26" s="1"/>
      <c r="R26" s="1"/>
      <c r="S26" s="1"/>
      <c r="T26" s="1"/>
      <c r="U26" s="1"/>
    </row>
    <row r="27" spans="1:21" x14ac:dyDescent="0.3">
      <c r="A27" s="1"/>
      <c r="B27" s="1">
        <v>39.06</v>
      </c>
      <c r="C27" s="1">
        <v>5.84</v>
      </c>
      <c r="D27" s="1">
        <f t="shared" si="38"/>
        <v>28.529999999999998</v>
      </c>
      <c r="E27" s="1">
        <v>2.87</v>
      </c>
      <c r="F27" s="1">
        <v>23.7</v>
      </c>
      <c r="G27" s="1">
        <f t="shared" si="39"/>
        <v>13.609756097560975</v>
      </c>
      <c r="H27" s="4">
        <f t="shared" si="40"/>
        <v>3.2521002106455081</v>
      </c>
      <c r="I27" s="4">
        <f t="shared" si="41"/>
        <v>5.7942256176207954</v>
      </c>
      <c r="J27" s="4">
        <f t="shared" si="42"/>
        <v>1.7832364522782671</v>
      </c>
      <c r="K27" s="4">
        <f t="shared" si="43"/>
        <v>0.20490193978595958</v>
      </c>
      <c r="L27" s="8">
        <f t="shared" si="44"/>
        <v>537.131204243561</v>
      </c>
      <c r="M27" s="4"/>
      <c r="N27" s="8">
        <f t="shared" si="45"/>
        <v>16.455681249999998</v>
      </c>
      <c r="O27" s="8">
        <f t="shared" si="46"/>
        <v>14.989361249999998</v>
      </c>
      <c r="P27" s="1"/>
      <c r="Q27" s="1"/>
      <c r="R27" s="1"/>
      <c r="S27" s="1"/>
      <c r="T27" s="1"/>
      <c r="U27" s="1"/>
    </row>
    <row r="28" spans="1:21" x14ac:dyDescent="0.3">
      <c r="A28" s="6" t="s">
        <v>16</v>
      </c>
      <c r="B28" s="1">
        <f>AVERAGE(B25:B27)</f>
        <v>37.610000000000007</v>
      </c>
      <c r="C28" s="1">
        <f t="shared" ref="C28:L28" si="47">AVERAGE(C25:C27)</f>
        <v>5.6166666666666671</v>
      </c>
      <c r="D28" s="1">
        <f t="shared" si="47"/>
        <v>30.289999999999996</v>
      </c>
      <c r="E28" s="1">
        <f t="shared" si="47"/>
        <v>2.7833333333333337</v>
      </c>
      <c r="F28" s="1">
        <f t="shared" si="47"/>
        <v>23.7</v>
      </c>
      <c r="G28" s="9">
        <f t="shared" si="47"/>
        <v>13.594312532529299</v>
      </c>
      <c r="H28" s="10">
        <f t="shared" si="47"/>
        <v>3.131374524382426</v>
      </c>
      <c r="I28" s="10">
        <f t="shared" si="47"/>
        <v>5.5726427886364389</v>
      </c>
      <c r="J28" s="10">
        <f t="shared" si="47"/>
        <v>1.8932433277079816</v>
      </c>
      <c r="K28" s="10">
        <f t="shared" si="47"/>
        <v>0.19871442476338705</v>
      </c>
      <c r="L28" s="10">
        <f t="shared" si="47"/>
        <v>503.83043546999698</v>
      </c>
      <c r="M28" s="4"/>
      <c r="N28" s="10">
        <f t="shared" ref="N28:O28" si="48">AVERAGE(N25:N27)</f>
        <v>15.335947916666667</v>
      </c>
      <c r="O28" s="10">
        <f t="shared" si="48"/>
        <v>13.902894583333335</v>
      </c>
      <c r="P28" s="1"/>
      <c r="Q28" s="1"/>
      <c r="R28" s="1"/>
      <c r="S28" s="1"/>
      <c r="T28" s="1"/>
      <c r="U28" s="1"/>
    </row>
    <row r="29" spans="1:21" ht="15" thickBot="1" x14ac:dyDescent="0.35">
      <c r="A29" s="1" t="s">
        <v>17</v>
      </c>
      <c r="B29" s="1">
        <f>STDEVA(B25:B27)</f>
        <v>1.3356271934937543</v>
      </c>
      <c r="C29" s="1">
        <f t="shared" ref="C29:L29" si="49">STDEVA(C25:C27)</f>
        <v>0.21548395145191968</v>
      </c>
      <c r="D29" s="1">
        <f t="shared" si="49"/>
        <v>1.6531182655817465</v>
      </c>
      <c r="E29" s="1">
        <f t="shared" si="49"/>
        <v>0.28988503468329191</v>
      </c>
      <c r="F29" s="1">
        <f t="shared" si="49"/>
        <v>0</v>
      </c>
      <c r="G29" s="15">
        <f t="shared" si="49"/>
        <v>1.222425506709893</v>
      </c>
      <c r="H29" s="13">
        <f t="shared" si="49"/>
        <v>0.11120311001804691</v>
      </c>
      <c r="I29" s="13">
        <f t="shared" si="49"/>
        <v>0.21379497117960083</v>
      </c>
      <c r="J29" s="13">
        <f t="shared" si="49"/>
        <v>0.10332634949570273</v>
      </c>
      <c r="K29" s="13">
        <f t="shared" si="49"/>
        <v>2.0696169310636475E-2</v>
      </c>
      <c r="L29" s="14">
        <f t="shared" si="49"/>
        <v>28.978694442722109</v>
      </c>
      <c r="M29" s="4"/>
      <c r="N29" s="14">
        <f t="shared" ref="N29:O29" si="50">STDEVA(N25:N27)</f>
        <v>0.9795568045975328</v>
      </c>
      <c r="O29" s="14">
        <f t="shared" si="50"/>
        <v>0.95505048339515952</v>
      </c>
      <c r="P29" s="1"/>
      <c r="Q29" s="1"/>
      <c r="R29" s="1"/>
      <c r="S29" s="1"/>
      <c r="T29" s="1"/>
      <c r="U29" s="1"/>
    </row>
    <row r="30" spans="1:21" x14ac:dyDescent="0.3">
      <c r="A30" s="21" t="s">
        <v>21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1"/>
    </row>
    <row r="31" spans="1:21" x14ac:dyDescent="0.3">
      <c r="A31" s="1"/>
      <c r="B31" s="22" t="s">
        <v>22</v>
      </c>
      <c r="C31" s="22"/>
      <c r="D31" s="22"/>
      <c r="E31" s="22"/>
      <c r="F31" s="22"/>
      <c r="G31" s="23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x14ac:dyDescent="0.3">
      <c r="A32" s="1" t="s">
        <v>23</v>
      </c>
      <c r="B32" s="6" t="s">
        <v>24</v>
      </c>
      <c r="C32" s="6" t="s">
        <v>2</v>
      </c>
      <c r="D32" s="6" t="s">
        <v>3</v>
      </c>
      <c r="E32" s="6" t="s">
        <v>4</v>
      </c>
      <c r="F32" s="6" t="s">
        <v>5</v>
      </c>
      <c r="G32" s="6" t="s">
        <v>6</v>
      </c>
      <c r="H32" s="1" t="s">
        <v>7</v>
      </c>
      <c r="I32" s="1" t="s">
        <v>8</v>
      </c>
      <c r="J32" s="1" t="s">
        <v>9</v>
      </c>
      <c r="K32" s="1" t="s">
        <v>10</v>
      </c>
      <c r="L32" s="6" t="s">
        <v>11</v>
      </c>
      <c r="M32" s="6" t="s">
        <v>17</v>
      </c>
      <c r="N32" s="6" t="s">
        <v>12</v>
      </c>
      <c r="O32" s="6" t="s">
        <v>25</v>
      </c>
      <c r="P32" s="6" t="s">
        <v>13</v>
      </c>
      <c r="Q32" s="6" t="s">
        <v>17</v>
      </c>
      <c r="R32" s="6" t="s">
        <v>14</v>
      </c>
      <c r="S32" s="6" t="s">
        <v>17</v>
      </c>
      <c r="T32" s="6" t="s">
        <v>26</v>
      </c>
      <c r="U32" s="1"/>
    </row>
    <row r="33" spans="1:21" ht="15.6" x14ac:dyDescent="0.35">
      <c r="A33" s="6" t="s">
        <v>0</v>
      </c>
      <c r="B33" s="1">
        <v>21.963000000000001</v>
      </c>
      <c r="C33" s="1">
        <v>2.177</v>
      </c>
      <c r="D33" s="1">
        <f>100-B33-C33-E33-F33</f>
        <v>24.559999999999995</v>
      </c>
      <c r="E33" s="1">
        <v>1.7</v>
      </c>
      <c r="F33" s="1">
        <v>49.6</v>
      </c>
      <c r="G33" s="24">
        <f>B33/E33</f>
        <v>12.919411764705883</v>
      </c>
      <c r="H33" s="1">
        <f>B33/12.0107</f>
        <v>1.8286194809628082</v>
      </c>
      <c r="I33" s="1">
        <f>C33/1.0079</f>
        <v>2.1599365016370671</v>
      </c>
      <c r="J33" s="1">
        <f>D33/15.999</f>
        <v>1.5350959434964682</v>
      </c>
      <c r="K33" s="1">
        <f>E33/14.0067</f>
        <v>0.1213704869812304</v>
      </c>
      <c r="L33" s="24">
        <f>(22.4*1000*((H33/2)+(I33/8)-(J33/4)-((3*K33)/8)))/((12*H33)+I33+(16*J33)+(14*K33))</f>
        <v>335.80097015137403</v>
      </c>
      <c r="M33" s="14">
        <v>93.880194482776943</v>
      </c>
      <c r="N33" s="1" t="s">
        <v>15</v>
      </c>
      <c r="O33" s="1">
        <v>0</v>
      </c>
      <c r="P33" s="24">
        <f>(0.337*B33)+(1.419*(C33-0.125*D33))+(0.023*E33)</f>
        <v>6.1734640000000027</v>
      </c>
      <c r="Q33" s="1">
        <v>2.2000000000000002</v>
      </c>
      <c r="R33" s="24">
        <f>P33-(0.212*C33)-(0.008*D33)</f>
        <v>5.5154600000000027</v>
      </c>
      <c r="S33" s="1">
        <v>2.1</v>
      </c>
      <c r="T33" s="1"/>
      <c r="U33" s="1"/>
    </row>
    <row r="34" spans="1:21" ht="15.6" x14ac:dyDescent="0.35">
      <c r="A34" s="6" t="s">
        <v>27</v>
      </c>
      <c r="B34" s="1">
        <v>33.372999999999998</v>
      </c>
      <c r="C34" s="1">
        <v>4.9829999999999997</v>
      </c>
      <c r="D34" s="1">
        <f>100-B34-C34-E34-F34</f>
        <v>35.027000000000008</v>
      </c>
      <c r="E34" s="1">
        <v>1.5169999999999999</v>
      </c>
      <c r="F34" s="1">
        <v>25.1</v>
      </c>
      <c r="G34" s="24">
        <f t="shared" ref="G34:G36" si="51">B34/E34</f>
        <v>21.999340804218853</v>
      </c>
      <c r="H34" s="1">
        <f t="shared" ref="H34:H36" si="52">B34/12.0107</f>
        <v>2.7786057432123021</v>
      </c>
      <c r="I34" s="1">
        <f t="shared" ref="I34:I36" si="53">C34/1.0079</f>
        <v>4.9439428514733601</v>
      </c>
      <c r="J34" s="1">
        <f t="shared" ref="J34:J36" si="54">D34/15.999</f>
        <v>2.1893243327707985</v>
      </c>
      <c r="K34" s="1">
        <f t="shared" ref="K34:K36" si="55">E34/14.0067</f>
        <v>0.10830531102972148</v>
      </c>
      <c r="L34" s="24">
        <f t="shared" ref="L34:L36" si="56">(22.4*1000*((H34/2)+(I34/8)-(J34/4)-((3*K34)/8)))/((12*H34)+I34+(16*J34)+(14*K34))</f>
        <v>424.86044019236925</v>
      </c>
      <c r="M34" s="1">
        <v>9.1</v>
      </c>
      <c r="N34" s="1" t="s">
        <v>18</v>
      </c>
      <c r="O34" s="25">
        <f>+L34/L33-1</f>
        <v>0.26521504687984843</v>
      </c>
      <c r="P34" s="24">
        <f>(0.337*B34)+(1.419*(C34-0.125*D34))+(0.023*E34)</f>
        <v>12.139554874999998</v>
      </c>
      <c r="Q34" s="1">
        <v>0.3</v>
      </c>
      <c r="R34" s="24">
        <f>P34-(0.212*C34)-(0.008*D34)</f>
        <v>10.802942874999999</v>
      </c>
      <c r="S34" s="1">
        <v>0.3</v>
      </c>
      <c r="T34" s="25">
        <f>+P34/P33-1</f>
        <v>0.96640895208913391</v>
      </c>
      <c r="U34" s="1"/>
    </row>
    <row r="35" spans="1:21" ht="15.6" x14ac:dyDescent="0.35">
      <c r="A35" s="6" t="s">
        <v>28</v>
      </c>
      <c r="B35" s="1">
        <v>34.662999999999997</v>
      </c>
      <c r="C35" s="1">
        <v>4.9829999999999997</v>
      </c>
      <c r="D35" s="1">
        <f t="shared" ref="D35:D36" si="57">100-B35-C35-E35-F35</f>
        <v>32.51400000000001</v>
      </c>
      <c r="E35" s="1">
        <v>2.04</v>
      </c>
      <c r="F35" s="1">
        <v>25.8</v>
      </c>
      <c r="G35" s="24">
        <f t="shared" si="51"/>
        <v>16.991666666666664</v>
      </c>
      <c r="H35" s="1">
        <f t="shared" si="52"/>
        <v>2.8860099744394581</v>
      </c>
      <c r="I35" s="1">
        <f t="shared" si="53"/>
        <v>4.9439428514733601</v>
      </c>
      <c r="J35" s="1">
        <f t="shared" si="54"/>
        <v>2.0322520157509851</v>
      </c>
      <c r="K35" s="1">
        <f t="shared" si="55"/>
        <v>0.14564458437747649</v>
      </c>
      <c r="L35" s="24">
        <f t="shared" si="56"/>
        <v>452.74273966928729</v>
      </c>
      <c r="M35" s="1">
        <v>43.8</v>
      </c>
      <c r="N35" s="1" t="s">
        <v>19</v>
      </c>
      <c r="O35" s="25">
        <f>+L35/L33-1</f>
        <v>0.34824726523332461</v>
      </c>
      <c r="P35" s="24">
        <f>(0.337*B35)+(1.419*(C35-0.125*D35))+(0.023*E35)</f>
        <v>13.032057249999998</v>
      </c>
      <c r="Q35" s="1">
        <v>1.4</v>
      </c>
      <c r="R35" s="24">
        <f>P35-(0.212*C35)-(0.008*D35)</f>
        <v>11.715549249999999</v>
      </c>
      <c r="S35" s="1">
        <v>1.4</v>
      </c>
      <c r="T35" s="25">
        <f>+P35/P33-1</f>
        <v>1.1109797109046058</v>
      </c>
      <c r="U35" s="1"/>
    </row>
    <row r="36" spans="1:21" ht="15.6" x14ac:dyDescent="0.35">
      <c r="A36" s="6" t="s">
        <v>29</v>
      </c>
      <c r="B36" s="1">
        <v>37.61</v>
      </c>
      <c r="C36" s="1">
        <v>5.617</v>
      </c>
      <c r="D36" s="1">
        <f t="shared" si="57"/>
        <v>30.290000000000003</v>
      </c>
      <c r="E36" s="1">
        <v>2.7829999999999999</v>
      </c>
      <c r="F36" s="1">
        <v>23.7</v>
      </c>
      <c r="G36" s="24">
        <f t="shared" si="51"/>
        <v>13.514193316564858</v>
      </c>
      <c r="H36" s="1">
        <f t="shared" si="52"/>
        <v>3.1313745243824256</v>
      </c>
      <c r="I36" s="1">
        <f t="shared" si="53"/>
        <v>5.5729735092767134</v>
      </c>
      <c r="J36" s="1">
        <f t="shared" si="54"/>
        <v>1.8932433277079819</v>
      </c>
      <c r="K36" s="1">
        <f t="shared" si="55"/>
        <v>0.19869062662868484</v>
      </c>
      <c r="L36" s="24">
        <f t="shared" si="56"/>
        <v>503.84452955903845</v>
      </c>
      <c r="M36" s="1">
        <v>29</v>
      </c>
      <c r="N36" s="1" t="s">
        <v>20</v>
      </c>
      <c r="O36" s="25">
        <f>+L36/L33-1</f>
        <v>0.50042606884641483</v>
      </c>
      <c r="P36" s="24">
        <f>(0.337*B36)+(1.419*(C36-0.125*D36))+(0.023*E36)</f>
        <v>15.336413250000001</v>
      </c>
      <c r="Q36" s="1">
        <v>1</v>
      </c>
      <c r="R36" s="24">
        <f>P36-(0.212*C36)-(0.008*D36)</f>
        <v>13.903289250000002</v>
      </c>
      <c r="S36" s="1">
        <v>1</v>
      </c>
      <c r="T36" s="25">
        <f>+P36/P33-1</f>
        <v>1.4842476201367649</v>
      </c>
      <c r="U36" s="1"/>
    </row>
    <row r="37" spans="1:21" x14ac:dyDescent="0.3">
      <c r="A37" s="6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</sheetData>
  <mergeCells count="2">
    <mergeCell ref="A30:T30"/>
    <mergeCell ref="B31:F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15-06-05T18:19:34Z</dcterms:created>
  <dcterms:modified xsi:type="dcterms:W3CDTF">2023-08-03T20:21:50Z</dcterms:modified>
</cp:coreProperties>
</file>